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3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xl/drawings/drawing4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definedNames>
    <definedName function="false" hidden="false" name="_xlfn_T_DIST_2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" uniqueCount="65">
  <si>
    <t xml:space="preserve">sample (foreskin)</t>
  </si>
  <si>
    <t xml:space="preserve">sampleF</t>
  </si>
  <si>
    <t xml:space="preserve">sample01</t>
  </si>
  <si>
    <t xml:space="preserve">sample02</t>
  </si>
  <si>
    <t xml:space="preserve">sample03</t>
  </si>
  <si>
    <t xml:space="preserve">sample04</t>
  </si>
  <si>
    <t xml:space="preserve">sample05</t>
  </si>
  <si>
    <t xml:space="preserve">sample06</t>
  </si>
  <si>
    <t xml:space="preserve">sample07</t>
  </si>
  <si>
    <t xml:space="preserve">sample08</t>
  </si>
  <si>
    <t xml:space="preserve">sample09</t>
  </si>
  <si>
    <t xml:space="preserve">sample10</t>
  </si>
  <si>
    <t xml:space="preserve">sample11</t>
  </si>
  <si>
    <t xml:space="preserve">sample12</t>
  </si>
  <si>
    <t xml:space="preserve">sample13</t>
  </si>
  <si>
    <t xml:space="preserve">sample14</t>
  </si>
  <si>
    <t xml:space="preserve">sample15</t>
  </si>
  <si>
    <t xml:space="preserve">L value-01</t>
  </si>
  <si>
    <t xml:space="preserve">L value-02</t>
  </si>
  <si>
    <t xml:space="preserve">L value-03</t>
  </si>
  <si>
    <t xml:space="preserve">L  value ( mean value )</t>
  </si>
  <si>
    <t xml:space="preserve">L  value ( Standard deviation )</t>
  </si>
  <si>
    <t xml:space="preserve">melanocyte ratio (%) of skin-01</t>
  </si>
  <si>
    <t xml:space="preserve">melanocyte ratio (%) of skin-02</t>
  </si>
  <si>
    <t xml:space="preserve">melanocyte ratio (%) of skin-03</t>
  </si>
  <si>
    <t xml:space="preserve">melanocyte ratio (%) of skin-04</t>
  </si>
  <si>
    <t xml:space="preserve">melanocyte ratio (%) of skin-05</t>
  </si>
  <si>
    <t xml:space="preserve">melanocyte ratio (%) of skin (mean value)</t>
  </si>
  <si>
    <t xml:space="preserve">melanocyte ratio (%) of skin (Standard deviation)</t>
  </si>
  <si>
    <t xml:space="preserve">melanin of pure melanocyte-01</t>
  </si>
  <si>
    <t xml:space="preserve">melanin of pure melanocyte-02</t>
  </si>
  <si>
    <t xml:space="preserve">melanin of pure melanocyte-03</t>
  </si>
  <si>
    <r>
      <rPr>
        <sz val="12"/>
        <rFont val="新細明體"/>
        <family val="1"/>
        <charset val="136"/>
      </rPr>
      <t xml:space="preserve">melanin of pure melanocyte  (M) ( per 10</t>
    </r>
    <r>
      <rPr>
        <vertAlign val="superscript"/>
        <sz val="12"/>
        <rFont val="新細明體"/>
        <family val="1"/>
        <charset val="136"/>
      </rPr>
      <t xml:space="preserve">6</t>
    </r>
    <r>
      <rPr>
        <sz val="12"/>
        <rFont val="新細明體"/>
        <family val="1"/>
        <charset val="136"/>
      </rPr>
      <t xml:space="preserve"> melanocytes ) (mean value)</t>
    </r>
  </si>
  <si>
    <r>
      <rPr>
        <sz val="12"/>
        <rFont val="新細明體"/>
        <family val="1"/>
        <charset val="136"/>
      </rPr>
      <t xml:space="preserve">melanin of pure melanocyte  (M) ( per 10</t>
    </r>
    <r>
      <rPr>
        <vertAlign val="superscript"/>
        <sz val="12"/>
        <rFont val="新細明體"/>
        <family val="1"/>
        <charset val="136"/>
      </rPr>
      <t xml:space="preserve">6</t>
    </r>
    <r>
      <rPr>
        <sz val="12"/>
        <rFont val="新細明體"/>
        <family val="1"/>
        <charset val="136"/>
      </rPr>
      <t xml:space="preserve"> melanocytes ) (Standard deviation)</t>
    </r>
  </si>
  <si>
    <r>
      <rPr>
        <sz val="12"/>
        <rFont val="新細明體"/>
        <family val="1"/>
        <charset val="136"/>
      </rPr>
      <t xml:space="preserve">melanin of pure melanocyte  ( per 10</t>
    </r>
    <r>
      <rPr>
        <vertAlign val="superscript"/>
        <sz val="12"/>
        <rFont val="新細明體"/>
        <family val="1"/>
        <charset val="136"/>
      </rPr>
      <t xml:space="preserve">6</t>
    </r>
    <r>
      <rPr>
        <sz val="12"/>
        <rFont val="新細明體"/>
        <family val="1"/>
        <charset val="136"/>
      </rPr>
      <t xml:space="preserve"> melanocytes )*melanocyte ratio</t>
    </r>
  </si>
  <si>
    <t xml:space="preserve">Patient age</t>
  </si>
  <si>
    <t xml:space="preserve">L* value &amp; melanocyte ratio </t>
  </si>
  <si>
    <t xml:space="preserve">L* value &amp; melanin</t>
  </si>
  <si>
    <t xml:space="preserve">L* value &amp; melanocyte ratio*melanin</t>
  </si>
  <si>
    <t xml:space="preserve">Pearson coefficient (r)</t>
  </si>
  <si>
    <t xml:space="preserve">P value (based on SPSS software)</t>
  </si>
  <si>
    <t xml:space="preserve">&lt;0.001</t>
  </si>
  <si>
    <t xml:space="preserve">Linear regression</t>
  </si>
  <si>
    <t xml:space="preserve">L* value &amp; melanocyte ratio</t>
  </si>
  <si>
    <t xml:space="preserve">L* value &amp; melanin concentration</t>
  </si>
  <si>
    <t xml:space="preserve">L* value &amp; (melanocyte ratio*melanin concentration)</t>
  </si>
  <si>
    <t xml:space="preserve">L* Value</t>
  </si>
  <si>
    <t xml:space="preserve">Melanocyte ratio (%)</t>
  </si>
  <si>
    <t xml:space="preserve">Melanin</t>
  </si>
  <si>
    <t xml:space="preserve">result from SPSS  calculation</t>
  </si>
  <si>
    <t xml:space="preserve">Significant </t>
  </si>
  <si>
    <t xml:space="preserve">L_mean</t>
  </si>
  <si>
    <t xml:space="preserve">melanocyte ratio</t>
  </si>
  <si>
    <t xml:space="preserve">melanin</t>
  </si>
  <si>
    <t xml:space="preserve">melanin *melanocyte ratio</t>
  </si>
  <si>
    <t xml:space="preserve">Pearson correlation</t>
  </si>
  <si>
    <r>
      <rPr>
        <sz val="9"/>
        <color rgb="FF000000"/>
        <rFont val="MingLiU"/>
        <family val="3"/>
        <charset val="136"/>
      </rPr>
      <t xml:space="preserve">Significant </t>
    </r>
    <r>
      <rPr>
        <sz val="9"/>
        <color rgb="FF000000"/>
        <rFont val="Noto Sans"/>
        <family val="2"/>
      </rPr>
      <t xml:space="preserve">（</t>
    </r>
    <r>
      <rPr>
        <sz val="9"/>
        <color rgb="FF000000"/>
        <rFont val="MingLiU"/>
        <family val="3"/>
        <charset val="136"/>
      </rPr>
      <t xml:space="preserve">two-tail</t>
    </r>
    <r>
      <rPr>
        <sz val="9"/>
        <color rgb="FF000000"/>
        <rFont val="Noto Sans"/>
        <family val="2"/>
      </rPr>
      <t xml:space="preserve">）</t>
    </r>
  </si>
  <si>
    <t xml:space="preserve">N</t>
  </si>
  <si>
    <t xml:space="preserve">Pearson correlatio</t>
  </si>
  <si>
    <r>
      <rPr>
        <sz val="9"/>
        <color rgb="FF000000"/>
        <rFont val="MingLiU"/>
        <family val="3"/>
        <charset val="136"/>
      </rPr>
      <t xml:space="preserve">-.592</t>
    </r>
    <r>
      <rPr>
        <vertAlign val="superscript"/>
        <sz val="9"/>
        <color rgb="FF000000"/>
        <rFont val="MingLiU"/>
        <family val="3"/>
        <charset val="136"/>
      </rPr>
      <t xml:space="preserve">*</t>
    </r>
  </si>
  <si>
    <r>
      <rPr>
        <sz val="9"/>
        <color rgb="FF000000"/>
        <rFont val="MingLiU"/>
        <family val="3"/>
        <charset val="136"/>
      </rPr>
      <t xml:space="preserve">-.536</t>
    </r>
    <r>
      <rPr>
        <vertAlign val="superscript"/>
        <sz val="9"/>
        <color rgb="FF000000"/>
        <rFont val="MingLiU"/>
        <family val="3"/>
        <charset val="136"/>
      </rPr>
      <t xml:space="preserve">*</t>
    </r>
  </si>
  <si>
    <r>
      <rPr>
        <sz val="9"/>
        <color rgb="FF000000"/>
        <rFont val="MingLiU"/>
        <family val="3"/>
        <charset val="136"/>
      </rPr>
      <t xml:space="preserve">-.847</t>
    </r>
    <r>
      <rPr>
        <vertAlign val="superscript"/>
        <sz val="9"/>
        <color rgb="FF000000"/>
        <rFont val="MingLiU"/>
        <family val="3"/>
        <charset val="136"/>
      </rPr>
      <t xml:space="preserve">**</t>
    </r>
  </si>
  <si>
    <r>
      <rPr>
        <sz val="9"/>
        <color rgb="FF000000"/>
        <rFont val="MingLiU"/>
        <family val="3"/>
        <charset val="136"/>
      </rPr>
      <t xml:space="preserve">.694</t>
    </r>
    <r>
      <rPr>
        <vertAlign val="superscript"/>
        <sz val="9"/>
        <color rgb="FF000000"/>
        <rFont val="MingLiU"/>
        <family val="3"/>
        <charset val="136"/>
      </rPr>
      <t xml:space="preserve">**</t>
    </r>
  </si>
  <si>
    <r>
      <rPr>
        <sz val="9"/>
        <color rgb="FF000000"/>
        <rFont val="MingLiU"/>
        <family val="3"/>
        <charset val="136"/>
      </rPr>
      <t xml:space="preserve">*. Correlation is significant at 0.05 level (two-tailed)</t>
    </r>
    <r>
      <rPr>
        <sz val="9"/>
        <color rgb="FF000000"/>
        <rFont val="Noto Sans"/>
        <family val="2"/>
      </rPr>
      <t xml:space="preserve">。</t>
    </r>
  </si>
  <si>
    <r>
      <rPr>
        <sz val="9"/>
        <color rgb="FF000000"/>
        <rFont val="MingLiU"/>
        <family val="3"/>
        <charset val="136"/>
      </rPr>
      <t xml:space="preserve">**. Correlation is significant at 0.01 level (two-tailed)</t>
    </r>
    <r>
      <rPr>
        <sz val="9"/>
        <color rgb="FF000000"/>
        <rFont val="Noto Sans"/>
        <family val="2"/>
      </rPr>
      <t xml:space="preserve">。</t>
    </r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_);[RED]\(0.00\)"/>
    <numFmt numFmtId="166" formatCode="0_ "/>
    <numFmt numFmtId="167" formatCode="0.0_ "/>
    <numFmt numFmtId="168" formatCode="0.00_ "/>
    <numFmt numFmtId="169" formatCode="###0"/>
    <numFmt numFmtId="170" formatCode="####.000"/>
  </numFmts>
  <fonts count="20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vertAlign val="superscript"/>
      <sz val="12"/>
      <name val="新細明體"/>
      <family val="1"/>
      <charset val="136"/>
    </font>
    <font>
      <b val="true"/>
      <sz val="9.75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9.75"/>
      <color rgb="FF000000"/>
      <name val="Times New Roman"/>
      <family val="1"/>
    </font>
    <font>
      <vertAlign val="superscript"/>
      <sz val="9.75"/>
      <color rgb="FF000000"/>
      <name val="Times New Roman"/>
      <family val="1"/>
    </font>
    <font>
      <b val="true"/>
      <sz val="9.75"/>
      <color rgb="FF000000"/>
      <name val="新細明體"/>
      <family val="2"/>
    </font>
    <font>
      <b val="true"/>
      <sz val="12"/>
      <color rgb="FF000000"/>
      <name val="Times New Roman"/>
      <family val="1"/>
    </font>
    <font>
      <sz val="9.75"/>
      <color rgb="FF000000"/>
      <name val="新細明體"/>
      <family val="2"/>
    </font>
    <font>
      <b val="true"/>
      <vertAlign val="superscript"/>
      <sz val="9.75"/>
      <color rgb="FF000000"/>
      <name val="Times New Roman"/>
      <family val="1"/>
    </font>
    <font>
      <sz val="12"/>
      <name val="標楷體"/>
      <family val="4"/>
      <charset val="136"/>
    </font>
    <font>
      <b val="true"/>
      <sz val="9"/>
      <color rgb="FF000000"/>
      <name val="PMingLiU"/>
      <family val="1"/>
      <charset val="136"/>
    </font>
    <font>
      <sz val="9"/>
      <color rgb="FF000000"/>
      <name val="MingLiU"/>
      <family val="3"/>
      <charset val="136"/>
    </font>
    <font>
      <sz val="9"/>
      <color rgb="FF000000"/>
      <name val="Noto Sans"/>
      <family val="2"/>
    </font>
    <font>
      <b val="true"/>
      <sz val="12"/>
      <color rgb="FF333333"/>
      <name val="新細明體"/>
      <family val="1"/>
      <charset val="136"/>
    </font>
    <font>
      <vertAlign val="superscript"/>
      <sz val="9"/>
      <color rgb="FF000000"/>
      <name val="MingLiU"/>
      <family val="3"/>
      <charset val="136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</fills>
  <borders count="27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 style="thick"/>
      <right style="thin"/>
      <top style="thick"/>
      <bottom style="thick"/>
      <diagonal/>
    </border>
    <border diagonalUp="false" diagonalDown="false">
      <left style="thin"/>
      <right style="thin"/>
      <top style="thick"/>
      <bottom style="thick"/>
      <diagonal/>
    </border>
    <border diagonalUp="false" diagonalDown="false">
      <left style="thin"/>
      <right style="thick"/>
      <top style="thick"/>
      <bottom style="thick"/>
      <diagonal/>
    </border>
    <border diagonalUp="false" diagonalDown="false">
      <left style="thick"/>
      <right/>
      <top style="thick"/>
      <bottom style="thin"/>
      <diagonal/>
    </border>
    <border diagonalUp="false" diagonalDown="false">
      <left/>
      <right style="thick"/>
      <top style="thick"/>
      <bottom/>
      <diagonal/>
    </border>
    <border diagonalUp="false" diagonalDown="false">
      <left style="thick"/>
      <right style="thin"/>
      <top style="thick"/>
      <bottom/>
      <diagonal/>
    </border>
    <border diagonalUp="false" diagonalDown="false">
      <left style="thin"/>
      <right style="thin"/>
      <top style="thick"/>
      <bottom/>
      <diagonal/>
    </border>
    <border diagonalUp="false" diagonalDown="false">
      <left style="thin"/>
      <right style="thick"/>
      <top style="thick"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ck"/>
      <top/>
      <bottom/>
      <diagonal/>
    </border>
    <border diagonalUp="false" diagonalDown="false">
      <left/>
      <right style="thick"/>
      <top/>
      <bottom style="thin"/>
      <diagonal/>
    </border>
    <border diagonalUp="false" diagonalDown="false">
      <left style="thick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ck"/>
      <top/>
      <bottom style="thin"/>
      <diagonal/>
    </border>
    <border diagonalUp="false" diagonalDown="false">
      <left style="thick"/>
      <right/>
      <top/>
      <bottom style="thin"/>
      <diagonal/>
    </border>
    <border diagonalUp="false" diagonalDown="false">
      <left style="thick"/>
      <right/>
      <top/>
      <bottom style="thick"/>
      <diagonal/>
    </border>
    <border diagonalUp="false" diagonalDown="false">
      <left/>
      <right style="thick"/>
      <top/>
      <bottom style="thick"/>
      <diagonal/>
    </border>
    <border diagonalUp="false" diagonalDown="false">
      <left style="thick"/>
      <right style="thin"/>
      <top/>
      <bottom style="thick"/>
      <diagonal/>
    </border>
    <border diagonalUp="false" diagonalDown="false">
      <left style="thin"/>
      <right style="thin"/>
      <top/>
      <bottom style="thick"/>
      <diagonal/>
    </border>
    <border diagonalUp="false" diagonalDown="false">
      <left style="thin"/>
      <right style="thick"/>
      <top/>
      <bottom style="thick"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2" borderId="1" applyFont="true" applyBorder="true" applyAlignment="true" applyProtection="false">
      <alignment horizontal="general" vertical="center" textRotation="0" wrapText="false" indent="0" shrinkToFit="false"/>
    </xf>
  </cellStyleXfs>
  <cellXfs count="6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3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3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3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4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6" fillId="0" borderId="5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6" fillId="0" borderId="6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6" fillId="0" borderId="7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6" fillId="0" borderId="8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6" fillId="0" borderId="9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16" fillId="0" borderId="10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16" fillId="0" borderId="11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6" fillId="0" borderId="11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6" fillId="0" borderId="12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6" fillId="0" borderId="13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6" fillId="0" borderId="14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0" fontId="16" fillId="0" borderId="15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16" fillId="0" borderId="16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6" fillId="0" borderId="17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16" fillId="0" borderId="18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16" fillId="0" borderId="19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16" fillId="0" borderId="20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6" fillId="0" borderId="21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0" fontId="16" fillId="0" borderId="14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16" fillId="0" borderId="15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6" fillId="0" borderId="15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8" fillId="2" borderId="1" xfId="21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16" fillId="0" borderId="15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6" fillId="0" borderId="14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6" fillId="0" borderId="16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6" fillId="0" borderId="22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16" fillId="0" borderId="16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6" fillId="0" borderId="16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6" fillId="0" borderId="23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16" fillId="0" borderId="24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16" fillId="0" borderId="25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16" fillId="0" borderId="26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6" fillId="0" borderId="0" xfId="2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一般_工作表1_1" xfId="20"/>
    <cellStyle name="Excel_BuiltIn_輸出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1414998303359"/>
          <c:y val="0.0752985295568933"/>
          <c:w val="0.83559552086868"/>
          <c:h val="0.82986282443501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C$19:$Q$19</c:f>
              <c:numCache>
                <c:formatCode>General</c:formatCode>
                <c:ptCount val="15"/>
                <c:pt idx="0">
                  <c:v>135.297558</c:v>
                </c:pt>
                <c:pt idx="1">
                  <c:v>109.936181333333</c:v>
                </c:pt>
                <c:pt idx="2">
                  <c:v>129.736294</c:v>
                </c:pt>
                <c:pt idx="3">
                  <c:v>114.83782</c:v>
                </c:pt>
                <c:pt idx="4">
                  <c:v>51.0360173333333</c:v>
                </c:pt>
                <c:pt idx="5">
                  <c:v>31.595736</c:v>
                </c:pt>
                <c:pt idx="6">
                  <c:v>128.160363333333</c:v>
                </c:pt>
                <c:pt idx="7">
                  <c:v>84.729554</c:v>
                </c:pt>
                <c:pt idx="8">
                  <c:v>105.621474</c:v>
                </c:pt>
                <c:pt idx="9">
                  <c:v>71.50877</c:v>
                </c:pt>
                <c:pt idx="10">
                  <c:v>91.6855333333333</c:v>
                </c:pt>
                <c:pt idx="11">
                  <c:v>83.645024</c:v>
                </c:pt>
                <c:pt idx="12">
                  <c:v>58.07172</c:v>
                </c:pt>
                <c:pt idx="13">
                  <c:v>113.395366666667</c:v>
                </c:pt>
                <c:pt idx="14">
                  <c:v>50.86152</c:v>
                </c:pt>
              </c:numCache>
            </c:numRef>
          </c:xVal>
          <c:yVal>
            <c:numRef>
              <c:f>Sheet1!$C$5:$Q$5</c:f>
              <c:numCache>
                <c:formatCode>General</c:formatCode>
                <c:ptCount val="15"/>
                <c:pt idx="0">
                  <c:v>39.4333333333333</c:v>
                </c:pt>
                <c:pt idx="1">
                  <c:v>47.2666666666667</c:v>
                </c:pt>
                <c:pt idx="2">
                  <c:v>41.2</c:v>
                </c:pt>
                <c:pt idx="3">
                  <c:v>46.9666666666667</c:v>
                </c:pt>
                <c:pt idx="4">
                  <c:v>52.1333333333333</c:v>
                </c:pt>
                <c:pt idx="5">
                  <c:v>52.3666666666667</c:v>
                </c:pt>
                <c:pt idx="6">
                  <c:v>45.9333333333333</c:v>
                </c:pt>
                <c:pt idx="7">
                  <c:v>49.3</c:v>
                </c:pt>
                <c:pt idx="8">
                  <c:v>44.0666666666667</c:v>
                </c:pt>
                <c:pt idx="9">
                  <c:v>47.5333333333333</c:v>
                </c:pt>
                <c:pt idx="10">
                  <c:v>48.7</c:v>
                </c:pt>
                <c:pt idx="11">
                  <c:v>49.7333333333333</c:v>
                </c:pt>
                <c:pt idx="12">
                  <c:v>47.8666666666667</c:v>
                </c:pt>
                <c:pt idx="13">
                  <c:v>45.8666666666667</c:v>
                </c:pt>
                <c:pt idx="14">
                  <c:v>50.6</c:v>
                </c:pt>
              </c:numCache>
            </c:numRef>
          </c:yVal>
          <c:smooth val="0"/>
        </c:ser>
        <c:axId val="78002003"/>
        <c:axId val="6197081"/>
      </c:scatterChart>
      <c:valAx>
        <c:axId val="78002003"/>
        <c:scaling>
          <c:orientation val="minMax"/>
          <c:max val="140"/>
          <c:min val="20"/>
        </c:scaling>
        <c:delete val="0"/>
        <c:axPos val="b"/>
        <c:numFmt formatCode="0.00_);[RED]\(0.00\)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75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6197081"/>
        <c:crossesAt val="0"/>
        <c:crossBetween val="midCat"/>
        <c:majorUnit val="20"/>
      </c:valAx>
      <c:valAx>
        <c:axId val="6197081"/>
        <c:scaling>
          <c:orientation val="minMax"/>
          <c:max val="56"/>
          <c:min val="38"/>
        </c:scaling>
        <c:delete val="0"/>
        <c:axPos val="l"/>
        <c:numFmt formatCode="0_ 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75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78002003"/>
        <c:crossesAt val="0"/>
        <c:crossBetween val="midCat"/>
        <c:majorUnit val="2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79316728374285"/>
          <c:y val="0.0546620621608288"/>
          <c:w val="0.820430831369909"/>
          <c:h val="0.82989639861864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C$12:$Q$12</c:f>
              <c:numCache>
                <c:formatCode>General</c:formatCode>
                <c:ptCount val="15"/>
                <c:pt idx="0">
                  <c:v>1.962</c:v>
                </c:pt>
                <c:pt idx="1">
                  <c:v>3.176</c:v>
                </c:pt>
                <c:pt idx="2">
                  <c:v>3.126</c:v>
                </c:pt>
                <c:pt idx="3">
                  <c:v>1.402</c:v>
                </c:pt>
                <c:pt idx="4">
                  <c:v>1.972</c:v>
                </c:pt>
                <c:pt idx="5">
                  <c:v>1.438</c:v>
                </c:pt>
                <c:pt idx="6">
                  <c:v>2.702</c:v>
                </c:pt>
                <c:pt idx="7">
                  <c:v>3.486</c:v>
                </c:pt>
                <c:pt idx="8">
                  <c:v>2.438</c:v>
                </c:pt>
                <c:pt idx="9">
                  <c:v>2.71</c:v>
                </c:pt>
                <c:pt idx="10">
                  <c:v>3.4</c:v>
                </c:pt>
                <c:pt idx="11">
                  <c:v>3.576</c:v>
                </c:pt>
                <c:pt idx="12">
                  <c:v>3.228</c:v>
                </c:pt>
                <c:pt idx="13">
                  <c:v>1.676</c:v>
                </c:pt>
                <c:pt idx="14">
                  <c:v>1.41</c:v>
                </c:pt>
              </c:numCache>
            </c:numRef>
          </c:xVal>
          <c:yVal>
            <c:numRef>
              <c:f>Sheet1!$C$5:$Q$5</c:f>
              <c:numCache>
                <c:formatCode>General</c:formatCode>
                <c:ptCount val="15"/>
                <c:pt idx="0">
                  <c:v>39.4333333333333</c:v>
                </c:pt>
                <c:pt idx="1">
                  <c:v>47.2666666666667</c:v>
                </c:pt>
                <c:pt idx="2">
                  <c:v>41.2</c:v>
                </c:pt>
                <c:pt idx="3">
                  <c:v>46.9666666666667</c:v>
                </c:pt>
                <c:pt idx="4">
                  <c:v>52.1333333333333</c:v>
                </c:pt>
                <c:pt idx="5">
                  <c:v>52.3666666666667</c:v>
                </c:pt>
                <c:pt idx="6">
                  <c:v>45.9333333333333</c:v>
                </c:pt>
                <c:pt idx="7">
                  <c:v>49.3</c:v>
                </c:pt>
                <c:pt idx="8">
                  <c:v>44.0666666666667</c:v>
                </c:pt>
                <c:pt idx="9">
                  <c:v>47.5333333333333</c:v>
                </c:pt>
                <c:pt idx="10">
                  <c:v>48.7</c:v>
                </c:pt>
                <c:pt idx="11">
                  <c:v>49.7333333333333</c:v>
                </c:pt>
                <c:pt idx="12">
                  <c:v>47.8666666666667</c:v>
                </c:pt>
                <c:pt idx="13">
                  <c:v>45.8666666666667</c:v>
                </c:pt>
                <c:pt idx="14">
                  <c:v>50.6</c:v>
                </c:pt>
              </c:numCache>
            </c:numRef>
          </c:yVal>
          <c:smooth val="0"/>
        </c:ser>
        <c:axId val="42865358"/>
        <c:axId val="86442000"/>
      </c:scatterChart>
      <c:valAx>
        <c:axId val="42865358"/>
        <c:scaling>
          <c:orientation val="minMax"/>
          <c:max val="4"/>
          <c:min val="1"/>
        </c:scaling>
        <c:delete val="0"/>
        <c:axPos val="b"/>
        <c:numFmt formatCode="0.0_ 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75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86442000"/>
        <c:crossesAt val="0"/>
        <c:crossBetween val="midCat"/>
        <c:majorUnit val="0.5"/>
      </c:valAx>
      <c:valAx>
        <c:axId val="86442000"/>
        <c:scaling>
          <c:orientation val="minMax"/>
          <c:max val="56"/>
          <c:min val="38"/>
        </c:scaling>
        <c:delete val="0"/>
        <c:axPos val="l"/>
        <c:numFmt formatCode="0_ 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75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42865358"/>
        <c:crossesAt val="0"/>
        <c:crossBetween val="midCat"/>
        <c:majorUnit val="2"/>
        <c:minorUnit val="1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3219693765333"/>
          <c:y val="0.0771583621114948"/>
          <c:w val="0.824634125708485"/>
          <c:h val="0.82723236309817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C$17:$Q$17</c:f>
              <c:numCache>
                <c:formatCode>General</c:formatCode>
                <c:ptCount val="15"/>
                <c:pt idx="0">
                  <c:v>68.959</c:v>
                </c:pt>
                <c:pt idx="1">
                  <c:v>34.6146666666667</c:v>
                </c:pt>
                <c:pt idx="2">
                  <c:v>41.5023333333333</c:v>
                </c:pt>
                <c:pt idx="3">
                  <c:v>81.91</c:v>
                </c:pt>
                <c:pt idx="4">
                  <c:v>25.8803333333333</c:v>
                </c:pt>
                <c:pt idx="5">
                  <c:v>21.972</c:v>
                </c:pt>
                <c:pt idx="6">
                  <c:v>47.4316666666667</c:v>
                </c:pt>
                <c:pt idx="7">
                  <c:v>24.3056666666667</c:v>
                </c:pt>
                <c:pt idx="8">
                  <c:v>43.323</c:v>
                </c:pt>
                <c:pt idx="9">
                  <c:v>26.387</c:v>
                </c:pt>
                <c:pt idx="10">
                  <c:v>26.9663333333333</c:v>
                </c:pt>
                <c:pt idx="11">
                  <c:v>23.3906666666667</c:v>
                </c:pt>
                <c:pt idx="12">
                  <c:v>17.99</c:v>
                </c:pt>
                <c:pt idx="13">
                  <c:v>67.6583333333333</c:v>
                </c:pt>
                <c:pt idx="14">
                  <c:v>36.072</c:v>
                </c:pt>
              </c:numCache>
            </c:numRef>
          </c:xVal>
          <c:yVal>
            <c:numRef>
              <c:f>Sheet1!$C$5:$Q$5</c:f>
              <c:numCache>
                <c:formatCode>General</c:formatCode>
                <c:ptCount val="15"/>
                <c:pt idx="0">
                  <c:v>39.4333333333333</c:v>
                </c:pt>
                <c:pt idx="1">
                  <c:v>47.2666666666667</c:v>
                </c:pt>
                <c:pt idx="2">
                  <c:v>41.2</c:v>
                </c:pt>
                <c:pt idx="3">
                  <c:v>46.9666666666667</c:v>
                </c:pt>
                <c:pt idx="4">
                  <c:v>52.1333333333333</c:v>
                </c:pt>
                <c:pt idx="5">
                  <c:v>52.3666666666667</c:v>
                </c:pt>
                <c:pt idx="6">
                  <c:v>45.9333333333333</c:v>
                </c:pt>
                <c:pt idx="7">
                  <c:v>49.3</c:v>
                </c:pt>
                <c:pt idx="8">
                  <c:v>44.0666666666667</c:v>
                </c:pt>
                <c:pt idx="9">
                  <c:v>47.5333333333333</c:v>
                </c:pt>
                <c:pt idx="10">
                  <c:v>48.7</c:v>
                </c:pt>
                <c:pt idx="11">
                  <c:v>49.7333333333333</c:v>
                </c:pt>
                <c:pt idx="12">
                  <c:v>47.8666666666667</c:v>
                </c:pt>
                <c:pt idx="13">
                  <c:v>45.8666666666667</c:v>
                </c:pt>
                <c:pt idx="14">
                  <c:v>50.6</c:v>
                </c:pt>
              </c:numCache>
            </c:numRef>
          </c:yVal>
          <c:smooth val="0"/>
        </c:ser>
        <c:axId val="36284437"/>
        <c:axId val="63637230"/>
      </c:scatterChart>
      <c:valAx>
        <c:axId val="36284437"/>
        <c:scaling>
          <c:orientation val="minMax"/>
          <c:max val="101"/>
          <c:min val="1"/>
        </c:scaling>
        <c:delete val="0"/>
        <c:axPos val="b"/>
        <c:numFmt formatCode="0.00_);[RED]\(0.00\)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75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63637230"/>
        <c:crossesAt val="0"/>
        <c:crossBetween val="midCat"/>
        <c:majorUnit val="20"/>
      </c:valAx>
      <c:valAx>
        <c:axId val="63637230"/>
        <c:scaling>
          <c:orientation val="minMax"/>
          <c:max val="56"/>
          <c:min val="38"/>
        </c:scaling>
        <c:delete val="0"/>
        <c:axPos val="l"/>
        <c:numFmt formatCode="0_ 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75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36284437"/>
        <c:crossesAt val="0"/>
        <c:crossBetween val="midCat"/>
        <c:majorUnit val="2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86040</xdr:colOff>
      <xdr:row>28</xdr:row>
      <xdr:rowOff>86040</xdr:rowOff>
    </xdr:from>
    <xdr:to>
      <xdr:col>12</xdr:col>
      <xdr:colOff>377280</xdr:colOff>
      <xdr:row>45</xdr:row>
      <xdr:rowOff>171360</xdr:rowOff>
    </xdr:to>
    <xdr:graphicFrame>
      <xdr:nvGraphicFramePr>
        <xdr:cNvPr id="0" name="圖表 4"/>
        <xdr:cNvGraphicFramePr/>
      </xdr:nvGraphicFramePr>
      <xdr:xfrm>
        <a:off x="9975600" y="6048720"/>
        <a:ext cx="4243320" cy="3647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2718000</xdr:colOff>
      <xdr:row>38</xdr:row>
      <xdr:rowOff>18720</xdr:rowOff>
    </xdr:from>
    <xdr:to>
      <xdr:col>0</xdr:col>
      <xdr:colOff>2809800</xdr:colOff>
      <xdr:row>39</xdr:row>
      <xdr:rowOff>57240</xdr:rowOff>
    </xdr:to>
    <xdr:sp>
      <xdr:nvSpPr>
        <xdr:cNvPr id="4" name="Text Box 6"/>
        <xdr:cNvSpPr/>
      </xdr:nvSpPr>
      <xdr:spPr>
        <a:xfrm>
          <a:off x="2718000" y="8076960"/>
          <a:ext cx="91800" cy="248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1227240</xdr:colOff>
      <xdr:row>28</xdr:row>
      <xdr:rowOff>38520</xdr:rowOff>
    </xdr:from>
    <xdr:to>
      <xdr:col>0</xdr:col>
      <xdr:colOff>1319040</xdr:colOff>
      <xdr:row>29</xdr:row>
      <xdr:rowOff>75960</xdr:rowOff>
    </xdr:to>
    <xdr:sp>
      <xdr:nvSpPr>
        <xdr:cNvPr id="5" name="Text Box 8"/>
        <xdr:cNvSpPr/>
      </xdr:nvSpPr>
      <xdr:spPr>
        <a:xfrm>
          <a:off x="1227240" y="6001200"/>
          <a:ext cx="91800" cy="2469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8</xdr:row>
      <xdr:rowOff>152280</xdr:rowOff>
    </xdr:from>
    <xdr:to>
      <xdr:col>0</xdr:col>
      <xdr:colOff>4277880</xdr:colOff>
      <xdr:row>46</xdr:row>
      <xdr:rowOff>28800</xdr:rowOff>
    </xdr:to>
    <xdr:graphicFrame>
      <xdr:nvGraphicFramePr>
        <xdr:cNvPr id="6" name="圖表 4"/>
        <xdr:cNvGraphicFramePr/>
      </xdr:nvGraphicFramePr>
      <xdr:xfrm>
        <a:off x="0" y="6114960"/>
        <a:ext cx="4277880" cy="3648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5097600</xdr:colOff>
      <xdr:row>28</xdr:row>
      <xdr:rowOff>162000</xdr:rowOff>
    </xdr:from>
    <xdr:to>
      <xdr:col>6</xdr:col>
      <xdr:colOff>237240</xdr:colOff>
      <xdr:row>46</xdr:row>
      <xdr:rowOff>38520</xdr:rowOff>
    </xdr:to>
    <xdr:graphicFrame>
      <xdr:nvGraphicFramePr>
        <xdr:cNvPr id="9" name="圖表 4"/>
        <xdr:cNvGraphicFramePr/>
      </xdr:nvGraphicFramePr>
      <xdr:xfrm>
        <a:off x="5097600" y="6124680"/>
        <a:ext cx="4255200" cy="3648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69969460468273</cdr:x>
      <cdr:y>0.87446955491957</cdr:y>
    </cdr:from>
    <cdr:to>
      <cdr:x>0.59577536477774</cdr:x>
      <cdr:y>0.967729201618474</cdr:y>
    </cdr:to>
    <cdr:sp>
      <cdr:nvSpPr>
        <cdr:cNvPr id="1" name="Text Box 1"/>
        <cdr:cNvSpPr/>
      </cdr:nvSpPr>
      <cdr:spPr>
        <a:xfrm>
          <a:off x="1994400" y="3189960"/>
          <a:ext cx="533880" cy="340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7360" rIns="0" tIns="27360" bIns="0" anchor="t">
          <a:noAutofit/>
        </a:bodyPr>
        <a:p>
          <a:r>
            <a:rPr b="1" sz="980" spc="-1" strike="noStrike">
              <a:solidFill>
                <a:srgbClr val="000000"/>
              </a:solidFill>
              <a:latin typeface="Times New Roman"/>
            </a:rPr>
            <a:t>R  M</a:t>
          </a:r>
          <a:endParaRPr b="0" sz="980" spc="-1" strike="noStrike">
            <a:latin typeface="Times New Roman"/>
          </a:endParaRPr>
        </a:p>
        <a:p>
          <a:endParaRPr b="0" sz="980" spc="-1" strike="noStrike">
            <a:latin typeface="Times New Roman"/>
          </a:endParaRPr>
        </a:p>
      </cdr:txBody>
    </cdr:sp>
  </cdr:relSizeAnchor>
  <cdr:relSizeAnchor>
    <cdr:from>
      <cdr:x>0.0464879538513743</cdr:x>
      <cdr:y>0.331491167472614</cdr:y>
    </cdr:from>
    <cdr:to>
      <cdr:x>0.120970478452664</cdr:x>
      <cdr:y>0.526793644527781</cdr:y>
    </cdr:to>
    <cdr:sp>
      <cdr:nvSpPr>
        <cdr:cNvPr id="2" name="Text Box 2"/>
        <cdr:cNvSpPr/>
      </cdr:nvSpPr>
      <cdr:spPr>
        <a:xfrm>
          <a:off x="197280" y="1209240"/>
          <a:ext cx="316080" cy="7124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36360" rIns="0" tIns="27360" bIns="0" anchor="t" vert="eaVert" rot="-10800000">
          <a:noAutofit/>
        </a:bodyPr>
        <a:p>
          <a:r>
            <a:rPr b="1" sz="1100" spc="-1" strike="noStrike">
              <a:solidFill>
                <a:srgbClr val="000000"/>
              </a:solidFill>
              <a:latin typeface="Times New Roman"/>
            </a:rPr>
            <a:t> </a:t>
          </a:r>
          <a:r>
            <a:rPr b="1" sz="1100" spc="-1" strike="noStrike">
              <a:solidFill>
                <a:srgbClr val="000000"/>
              </a:solidFill>
              <a:latin typeface="Times New Roman"/>
            </a:rPr>
            <a:t>L* value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668221920597218</cdr:x>
      <cdr:y>0.861245435705122</cdr:y>
    </cdr:from>
    <cdr:to>
      <cdr:x>1.01976586359009</cdr:x>
      <cdr:y>0.977795322214547</cdr:y>
    </cdr:to>
    <cdr:sp>
      <cdr:nvSpPr>
        <cdr:cNvPr id="3" name="Text Box 1"/>
        <cdr:cNvSpPr/>
      </cdr:nvSpPr>
      <cdr:spPr>
        <a:xfrm>
          <a:off x="2835720" y="3141720"/>
          <a:ext cx="1491840" cy="425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7360" rIns="0" tIns="27360" bIns="0" anchor="t">
          <a:noAutofit/>
        </a:bodyPr>
        <a:p>
          <a:r>
            <a:rPr b="0" sz="980" spc="-1" strike="noStrike">
              <a:solidFill>
                <a:srgbClr val="000000"/>
              </a:solidFill>
              <a:latin typeface="Times New Roman"/>
            </a:rPr>
            <a:t>y=-0.0949x+55.872</a:t>
          </a:r>
          <a:endParaRPr b="0" sz="980" spc="-1" strike="noStrike">
            <a:latin typeface="Times New Roman"/>
          </a:endParaRPr>
        </a:p>
        <a:p>
          <a:r>
            <a:rPr b="0" sz="980" spc="-1" strike="noStrike">
              <a:solidFill>
                <a:srgbClr val="000000"/>
              </a:solidFill>
              <a:latin typeface="Times New Roman"/>
            </a:rPr>
            <a:t>R</a:t>
          </a:r>
          <a:r>
            <a:rPr b="0" sz="979" spc="-1" strike="noStrike" baseline="33000">
              <a:solidFill>
                <a:srgbClr val="000000"/>
              </a:solidFill>
              <a:latin typeface="Times New Roman"/>
            </a:rPr>
            <a:t>2</a:t>
          </a:r>
          <a:r>
            <a:rPr b="0" sz="980" spc="-1" strike="noStrike">
              <a:solidFill>
                <a:srgbClr val="000000"/>
              </a:solidFill>
              <a:latin typeface="Times New Roman"/>
            </a:rPr>
            <a:t>=0.717</a:t>
          </a:r>
          <a:endParaRPr b="0" sz="980" spc="-1" strike="noStrike">
            <a:latin typeface="Times New Roman"/>
          </a:endParaRPr>
        </a:p>
        <a:p>
          <a:endParaRPr b="0" sz="98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90727027936722</cdr:x>
      <cdr:y>0.873507646768624</cdr:y>
    </cdr:from>
    <cdr:to>
      <cdr:x>0.90028609895658</cdr:x>
      <cdr:y>0.947508633448446</cdr:y>
    </cdr:to>
    <cdr:sp>
      <cdr:nvSpPr>
        <cdr:cNvPr id="7" name="Text Box 1"/>
        <cdr:cNvSpPr/>
      </cdr:nvSpPr>
      <cdr:spPr>
        <a:xfrm>
          <a:off x="1243800" y="3187080"/>
          <a:ext cx="2607840" cy="2700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7360" rIns="0" tIns="27360" bIns="0" anchor="t">
          <a:noAutofit/>
        </a:bodyPr>
        <a:p>
          <a:r>
            <a:rPr b="1" sz="980" spc="-1" strike="noStrike">
              <a:solidFill>
                <a:srgbClr val="000000"/>
              </a:solidFill>
              <a:latin typeface="Times New Roman"/>
            </a:rPr>
            <a:t>Epidermal melanocyte ratio (R) (%)</a:t>
          </a:r>
          <a:endParaRPr b="0" sz="980" spc="-1" strike="noStrike">
            <a:latin typeface="Times New Roman"/>
          </a:endParaRPr>
        </a:p>
        <a:p>
          <a:endParaRPr b="0" sz="980" spc="-1" strike="noStrike">
            <a:latin typeface="Times New Roman"/>
          </a:endParaRPr>
        </a:p>
      </cdr:txBody>
    </cdr:sp>
  </cdr:relSizeAnchor>
  <cdr:relSizeAnchor>
    <cdr:from>
      <cdr:x>0.0497307303938068</cdr:x>
      <cdr:y>0.350271336951159</cdr:y>
    </cdr:from>
    <cdr:to>
      <cdr:x>0.12899697071693</cdr:x>
      <cdr:y>0.560236803157376</cdr:y>
    </cdr:to>
    <cdr:sp>
      <cdr:nvSpPr>
        <cdr:cNvPr id="8" name="Text Box 2"/>
        <cdr:cNvSpPr/>
      </cdr:nvSpPr>
      <cdr:spPr>
        <a:xfrm>
          <a:off x="212760" y="1278000"/>
          <a:ext cx="339120" cy="766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36360" rIns="0" tIns="27360" bIns="0" anchor="t" vert="eaVert" rot="-10800000">
          <a:noAutofit/>
        </a:bodyPr>
        <a:p>
          <a:pPr algn="r"/>
          <a:r>
            <a:rPr b="1" sz="1200" spc="-1" strike="noStrike">
              <a:solidFill>
                <a:srgbClr val="000000"/>
              </a:solidFill>
              <a:latin typeface="Times New Roman"/>
            </a:rPr>
            <a:t> </a:t>
          </a:r>
          <a:r>
            <a:rPr b="1" sz="1200" spc="-1" strike="noStrike">
              <a:solidFill>
                <a:srgbClr val="000000"/>
              </a:solidFill>
              <a:latin typeface="Times New Roman"/>
            </a:rPr>
            <a:t>L* value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1275695795618</cdr:x>
      <cdr:y>0.872027627035027</cdr:y>
    </cdr:from>
    <cdr:to>
      <cdr:x>0.985788004398951</cdr:x>
      <cdr:y>0.955007400098668</cdr:y>
    </cdr:to>
    <cdr:sp>
      <cdr:nvSpPr>
        <cdr:cNvPr id="10" name="Text Box 1"/>
        <cdr:cNvSpPr/>
      </cdr:nvSpPr>
      <cdr:spPr>
        <a:xfrm>
          <a:off x="905400" y="3181680"/>
          <a:ext cx="3289680" cy="302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7360" rIns="0" tIns="27360" bIns="0" anchor="t">
          <a:noAutofit/>
        </a:bodyPr>
        <a:p>
          <a:r>
            <a:rPr b="1" sz="980" spc="-1" strike="noStrike">
              <a:solidFill>
                <a:srgbClr val="000000"/>
              </a:solidFill>
              <a:latin typeface="Times New Roman"/>
            </a:rPr>
            <a:t>Melanin concentration (M) (g/10 </a:t>
          </a:r>
          <a:r>
            <a:rPr b="1" sz="979" spc="-1" strike="noStrike" baseline="33000">
              <a:solidFill>
                <a:srgbClr val="000000"/>
              </a:solidFill>
              <a:latin typeface="Times New Roman"/>
            </a:rPr>
            <a:t>6</a:t>
          </a:r>
          <a:r>
            <a:rPr b="1" sz="980" spc="-1" strike="noStrike">
              <a:solidFill>
                <a:srgbClr val="000000"/>
              </a:solidFill>
              <a:latin typeface="Times New Roman"/>
            </a:rPr>
            <a:t> melanocytes)</a:t>
          </a:r>
          <a:endParaRPr b="0" sz="980" spc="-1" strike="noStrike">
            <a:latin typeface="Times New Roman"/>
          </a:endParaRPr>
        </a:p>
        <a:p>
          <a:endParaRPr b="0" sz="980" spc="-1" strike="noStrike">
            <a:latin typeface="Times New Roman"/>
          </a:endParaRPr>
        </a:p>
      </cdr:txBody>
    </cdr:sp>
  </cdr:relSizeAnchor>
  <cdr:relSizeAnchor>
    <cdr:from>
      <cdr:x>0.0489806276964724</cdr:x>
      <cdr:y>0.351258016773557</cdr:y>
    </cdr:from>
    <cdr:to>
      <cdr:x>0.126723627442687</cdr:x>
      <cdr:y>0.559250123334978</cdr:y>
    </cdr:to>
    <cdr:sp>
      <cdr:nvSpPr>
        <cdr:cNvPr id="11" name="Text Box 2"/>
        <cdr:cNvSpPr/>
      </cdr:nvSpPr>
      <cdr:spPr>
        <a:xfrm>
          <a:off x="208440" y="1281600"/>
          <a:ext cx="330840" cy="758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36360" rIns="0" tIns="27360" bIns="0" anchor="t" vert="eaVert" rot="-10800000">
          <a:noAutofit/>
        </a:bodyPr>
        <a:p>
          <a:r>
            <a:rPr b="1" sz="1100" spc="-1" strike="noStrike">
              <a:solidFill>
                <a:srgbClr val="000000"/>
              </a:solidFill>
              <a:latin typeface="Times New Roman"/>
            </a:rPr>
            <a:t> </a:t>
          </a:r>
          <a:r>
            <a:rPr b="1" sz="1100" spc="-1" strike="noStrike">
              <a:solidFill>
                <a:srgbClr val="000000"/>
              </a:solidFill>
              <a:latin typeface="Times New Roman"/>
            </a:rPr>
            <a:t>L* value</a:t>
          </a:r>
          <a:endParaRPr b="0" sz="11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8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N2" activeCellId="0" sqref="N2"/>
    </sheetView>
  </sheetViews>
  <sheetFormatPr defaultColWidth="8.8984375" defaultRowHeight="16.5" zeroHeight="false" outlineLevelRow="0" outlineLevelCol="0"/>
  <cols>
    <col collapsed="false" customWidth="true" hidden="false" outlineLevel="0" max="1" min="1" style="0" width="67.5"/>
    <col collapsed="false" customWidth="false" hidden="true" outlineLevel="0" max="2" min="2" style="0" width="8.9"/>
    <col collapsed="false" customWidth="true" hidden="false" outlineLevel="0" max="3" min="3" style="0" width="9.87"/>
    <col collapsed="false" customWidth="true" hidden="false" outlineLevel="0" max="4" min="4" style="1" width="9.62"/>
    <col collapsed="false" customWidth="true" hidden="false" outlineLevel="0" max="9" min="9" style="0" width="9.75"/>
    <col collapsed="false" customWidth="true" hidden="false" outlineLevel="0" max="12" min="12" style="1" width="8.99"/>
    <col collapsed="false" customWidth="true" hidden="false" outlineLevel="0" max="18" min="18" style="0" width="9.5"/>
    <col collapsed="false" customWidth="true" hidden="false" outlineLevel="0" max="19" min="19" style="0" width="15.24"/>
    <col collapsed="false" customWidth="true" hidden="false" outlineLevel="0" max="21" min="21" style="0" width="10.12"/>
  </cols>
  <sheetData>
    <row r="1" customFormat="false" ht="16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1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</row>
    <row r="2" customFormat="false" ht="16.5" hidden="false" customHeight="false" outlineLevel="0" collapsed="false">
      <c r="A2" s="0" t="s">
        <v>17</v>
      </c>
      <c r="B2" s="0" t="n">
        <v>48.3</v>
      </c>
      <c r="C2" s="2" t="n">
        <v>39.5</v>
      </c>
      <c r="D2" s="3" t="n">
        <v>49.1</v>
      </c>
      <c r="E2" s="2" t="n">
        <v>42.6</v>
      </c>
      <c r="F2" s="2" t="n">
        <v>46.7</v>
      </c>
      <c r="G2" s="2" t="n">
        <v>51.1</v>
      </c>
      <c r="H2" s="2" t="n">
        <v>52.3</v>
      </c>
      <c r="I2" s="2" t="n">
        <v>46.6</v>
      </c>
      <c r="J2" s="2" t="n">
        <v>49.9</v>
      </c>
      <c r="K2" s="2" t="n">
        <v>44.2</v>
      </c>
      <c r="L2" s="3" t="n">
        <v>49</v>
      </c>
      <c r="M2" s="2" t="n">
        <v>48.9</v>
      </c>
      <c r="N2" s="2" t="n">
        <v>49.7</v>
      </c>
      <c r="O2" s="2" t="n">
        <v>45.2</v>
      </c>
      <c r="P2" s="2" t="n">
        <v>43.5</v>
      </c>
      <c r="Q2" s="2" t="n">
        <v>49.6</v>
      </c>
    </row>
    <row r="3" customFormat="false" ht="16.5" hidden="false" customHeight="false" outlineLevel="0" collapsed="false">
      <c r="A3" s="0" t="s">
        <v>18</v>
      </c>
      <c r="B3" s="0" t="n">
        <v>47.5</v>
      </c>
      <c r="C3" s="2" t="n">
        <v>39.2</v>
      </c>
      <c r="D3" s="3" t="n">
        <v>45.3</v>
      </c>
      <c r="E3" s="2" t="n">
        <v>38.7</v>
      </c>
      <c r="F3" s="2" t="n">
        <v>48.6</v>
      </c>
      <c r="G3" s="2" t="n">
        <v>54</v>
      </c>
      <c r="H3" s="2" t="n">
        <v>50.5</v>
      </c>
      <c r="I3" s="2" t="n">
        <v>45.7</v>
      </c>
      <c r="J3" s="2" t="n">
        <v>48.7</v>
      </c>
      <c r="K3" s="2" t="n">
        <v>43.9</v>
      </c>
      <c r="L3" s="3" t="n">
        <v>48.8</v>
      </c>
      <c r="M3" s="2" t="n">
        <v>45.8</v>
      </c>
      <c r="N3" s="2" t="n">
        <v>48.6</v>
      </c>
      <c r="O3" s="2" t="n">
        <v>51.5</v>
      </c>
      <c r="P3" s="2" t="n">
        <v>47.8</v>
      </c>
      <c r="Q3" s="2" t="n">
        <v>52.2</v>
      </c>
    </row>
    <row r="4" customFormat="false" ht="16.5" hidden="false" customHeight="false" outlineLevel="0" collapsed="false">
      <c r="A4" s="0" t="s">
        <v>19</v>
      </c>
      <c r="B4" s="0" t="n">
        <v>46.4</v>
      </c>
      <c r="C4" s="2" t="n">
        <v>39.6</v>
      </c>
      <c r="D4" s="3" t="n">
        <v>47.4</v>
      </c>
      <c r="E4" s="2" t="n">
        <v>42.3</v>
      </c>
      <c r="F4" s="2" t="n">
        <v>45.6</v>
      </c>
      <c r="G4" s="2" t="n">
        <v>51.3</v>
      </c>
      <c r="H4" s="2" t="n">
        <v>54.3</v>
      </c>
      <c r="I4" s="2" t="n">
        <v>45.5</v>
      </c>
      <c r="J4" s="2" t="n">
        <v>49.3</v>
      </c>
      <c r="K4" s="2" t="n">
        <v>44.1</v>
      </c>
      <c r="L4" s="3" t="n">
        <v>44.8</v>
      </c>
      <c r="M4" s="2" t="n">
        <v>51.4</v>
      </c>
      <c r="N4" s="2" t="n">
        <v>50.9</v>
      </c>
      <c r="O4" s="2" t="n">
        <v>46.9</v>
      </c>
      <c r="P4" s="2" t="n">
        <v>46.3</v>
      </c>
      <c r="Q4" s="2" t="n">
        <v>50</v>
      </c>
    </row>
    <row r="5" s="6" customFormat="true" ht="16.5" hidden="false" customHeight="false" outlineLevel="0" collapsed="false">
      <c r="A5" s="4" t="s">
        <v>20</v>
      </c>
      <c r="B5" s="4" t="n">
        <f aca="false">AVERAGE(B2:B4)</f>
        <v>47.4</v>
      </c>
      <c r="C5" s="5" t="n">
        <f aca="false">AVERAGE(C2:C4)</f>
        <v>39.4333333333333</v>
      </c>
      <c r="D5" s="5" t="n">
        <f aca="false">AVERAGE(D2:D4)</f>
        <v>47.2666666666667</v>
      </c>
      <c r="E5" s="5" t="n">
        <f aca="false">AVERAGE(E2:E4)</f>
        <v>41.2</v>
      </c>
      <c r="F5" s="5" t="n">
        <f aca="false">AVERAGE(F2:F4)</f>
        <v>46.9666666666667</v>
      </c>
      <c r="G5" s="5" t="n">
        <f aca="false">AVERAGE(G2:G4)</f>
        <v>52.1333333333333</v>
      </c>
      <c r="H5" s="5" t="n">
        <f aca="false">AVERAGE(H2:H4)</f>
        <v>52.3666666666667</v>
      </c>
      <c r="I5" s="5" t="n">
        <f aca="false">AVERAGE(I2:I4)</f>
        <v>45.9333333333333</v>
      </c>
      <c r="J5" s="5" t="n">
        <f aca="false">AVERAGE(J2:J4)</f>
        <v>49.3</v>
      </c>
      <c r="K5" s="5" t="n">
        <f aca="false">AVERAGE(K2:K4)</f>
        <v>44.0666666666667</v>
      </c>
      <c r="L5" s="5" t="n">
        <f aca="false">AVERAGE(L2:L4)</f>
        <v>47.5333333333333</v>
      </c>
      <c r="M5" s="5" t="n">
        <f aca="false">AVERAGE(M2:M4)</f>
        <v>48.7</v>
      </c>
      <c r="N5" s="5" t="n">
        <f aca="false">AVERAGE(N2:N4)</f>
        <v>49.7333333333333</v>
      </c>
      <c r="O5" s="5" t="n">
        <f aca="false">AVERAGE(O2:O4)</f>
        <v>47.8666666666667</v>
      </c>
      <c r="P5" s="5" t="n">
        <f aca="false">AVERAGE(P2:P4)</f>
        <v>45.8666666666667</v>
      </c>
      <c r="Q5" s="5" t="n">
        <f aca="false">AVERAGE(Q2:Q4)</f>
        <v>50.6</v>
      </c>
    </row>
    <row r="6" s="6" customFormat="true" ht="16.5" hidden="false" customHeight="false" outlineLevel="0" collapsed="false">
      <c r="A6" s="4" t="s">
        <v>21</v>
      </c>
      <c r="B6" s="7"/>
      <c r="C6" s="8" t="n">
        <f aca="false">STDEV(C2:C4)</f>
        <v>0.208166599946612</v>
      </c>
      <c r="D6" s="8" t="n">
        <f aca="false">STDEV(D2:D4)</f>
        <v>1.9035055380359</v>
      </c>
      <c r="E6" s="8" t="n">
        <f aca="false">STDEV(E2:E4)</f>
        <v>2.17025344142107</v>
      </c>
      <c r="F6" s="8" t="n">
        <f aca="false">STDEV(F2:F4)</f>
        <v>1.51767365837763</v>
      </c>
      <c r="G6" s="8" t="n">
        <f aca="false">STDEV(G2:G4)</f>
        <v>1.61967074843418</v>
      </c>
      <c r="H6" s="8" t="n">
        <f aca="false">STDEV(H2:H4)</f>
        <v>1.90087699058443</v>
      </c>
      <c r="I6" s="8" t="n">
        <f aca="false">STDEV(I2:I4)</f>
        <v>0.585946527708232</v>
      </c>
      <c r="J6" s="8" t="n">
        <f aca="false">STDEV(J2:J4)</f>
        <v>0.599999999999998</v>
      </c>
      <c r="K6" s="8" t="n">
        <f aca="false">STDEV(K2:K4)</f>
        <v>0.152752523165197</v>
      </c>
      <c r="L6" s="8" t="n">
        <f aca="false">STDEV(L2:L4)</f>
        <v>2.36924741918892</v>
      </c>
      <c r="M6" s="8" t="n">
        <f aca="false">STDEV(M2:M4)</f>
        <v>2.80535202782111</v>
      </c>
      <c r="N6" s="8" t="n">
        <f aca="false">STDEV(N2:N4)</f>
        <v>1.15036226178249</v>
      </c>
      <c r="O6" s="8" t="n">
        <f aca="false">STDEV(O2:O4)</f>
        <v>3.25934553757857</v>
      </c>
      <c r="P6" s="8" t="n">
        <f aca="false">STDEV(P2:P4)</f>
        <v>2.18250620464945</v>
      </c>
      <c r="Q6" s="8" t="n">
        <f aca="false">STDEV(Q2:Q4)</f>
        <v>1.4</v>
      </c>
    </row>
    <row r="7" customFormat="false" ht="15" hidden="false" customHeight="true" outlineLevel="0" collapsed="false">
      <c r="A7" s="0" t="s">
        <v>22</v>
      </c>
      <c r="B7" s="0" t="n">
        <v>9.38</v>
      </c>
      <c r="C7" s="2" t="n">
        <v>2.05</v>
      </c>
      <c r="D7" s="3" t="n">
        <v>3.22</v>
      </c>
      <c r="E7" s="2" t="n">
        <v>3.15</v>
      </c>
      <c r="F7" s="2" t="n">
        <v>1.82</v>
      </c>
      <c r="G7" s="2" t="n">
        <v>2.39</v>
      </c>
      <c r="H7" s="2" t="n">
        <v>1.5</v>
      </c>
      <c r="I7" s="9" t="n">
        <v>2.69</v>
      </c>
      <c r="J7" s="9" t="n">
        <v>3.57</v>
      </c>
      <c r="K7" s="9" t="n">
        <v>2.46</v>
      </c>
      <c r="L7" s="9" t="n">
        <v>3.52</v>
      </c>
      <c r="M7" s="9" t="n">
        <v>3.35</v>
      </c>
      <c r="N7" s="9" t="n">
        <v>3.61</v>
      </c>
      <c r="O7" s="9" t="n">
        <v>3.39</v>
      </c>
      <c r="P7" s="9" t="n">
        <v>1.55</v>
      </c>
      <c r="Q7" s="9" t="n">
        <v>1.45</v>
      </c>
    </row>
    <row r="8" customFormat="false" ht="16.5" hidden="false" customHeight="false" outlineLevel="0" collapsed="false">
      <c r="A8" s="0" t="s">
        <v>23</v>
      </c>
      <c r="B8" s="0" t="n">
        <v>9.8</v>
      </c>
      <c r="C8" s="2" t="n">
        <v>1.88</v>
      </c>
      <c r="D8" s="3" t="n">
        <v>3.18</v>
      </c>
      <c r="E8" s="2" t="n">
        <v>3.21</v>
      </c>
      <c r="F8" s="2" t="n">
        <v>1.21</v>
      </c>
      <c r="G8" s="2" t="n">
        <v>1.68</v>
      </c>
      <c r="H8" s="2" t="n">
        <v>1.29</v>
      </c>
      <c r="I8" s="9" t="n">
        <v>2.56</v>
      </c>
      <c r="J8" s="9" t="n">
        <v>3.57</v>
      </c>
      <c r="K8" s="9" t="n">
        <v>2.35</v>
      </c>
      <c r="L8" s="9" t="n">
        <v>2.15</v>
      </c>
      <c r="M8" s="9" t="n">
        <v>3.39</v>
      </c>
      <c r="N8" s="9" t="n">
        <v>3.57</v>
      </c>
      <c r="O8" s="9" t="n">
        <v>3.06</v>
      </c>
      <c r="P8" s="9" t="n">
        <v>1.63</v>
      </c>
      <c r="Q8" s="9" t="n">
        <v>1.6</v>
      </c>
    </row>
    <row r="9" customFormat="false" ht="16.5" hidden="false" customHeight="false" outlineLevel="0" collapsed="false">
      <c r="A9" s="0" t="s">
        <v>24</v>
      </c>
      <c r="B9" s="0" t="n">
        <v>10.3</v>
      </c>
      <c r="C9" s="2" t="n">
        <v>2</v>
      </c>
      <c r="D9" s="3" t="n">
        <v>3.55</v>
      </c>
      <c r="E9" s="2" t="n">
        <v>3.22</v>
      </c>
      <c r="F9" s="2" t="n">
        <v>1.55</v>
      </c>
      <c r="G9" s="2" t="n">
        <v>1.95</v>
      </c>
      <c r="H9" s="2" t="n">
        <v>1.43</v>
      </c>
      <c r="I9" s="9" t="n">
        <v>2.71</v>
      </c>
      <c r="J9" s="9" t="n">
        <v>3.58</v>
      </c>
      <c r="K9" s="9" t="n">
        <v>2.49</v>
      </c>
      <c r="L9" s="9" t="n">
        <v>2.4</v>
      </c>
      <c r="M9" s="9" t="n">
        <v>3.7</v>
      </c>
      <c r="N9" s="9" t="n">
        <v>3.63</v>
      </c>
      <c r="O9" s="9" t="n">
        <v>3.5</v>
      </c>
      <c r="P9" s="9" t="n">
        <v>1.87</v>
      </c>
      <c r="Q9" s="9" t="n">
        <v>1.28</v>
      </c>
    </row>
    <row r="10" customFormat="false" ht="16.5" hidden="false" customHeight="false" outlineLevel="0" collapsed="false">
      <c r="A10" s="0" t="s">
        <v>25</v>
      </c>
      <c r="B10" s="0" t="n">
        <v>10.3</v>
      </c>
      <c r="C10" s="2" t="n">
        <v>1.86</v>
      </c>
      <c r="D10" s="3" t="n">
        <v>2.95</v>
      </c>
      <c r="E10" s="2" t="n">
        <v>3.03</v>
      </c>
      <c r="F10" s="2" t="n">
        <v>1.27</v>
      </c>
      <c r="G10" s="2" t="n">
        <v>2.16</v>
      </c>
      <c r="H10" s="2" t="n">
        <v>1.49</v>
      </c>
      <c r="I10" s="9" t="n">
        <v>2.7</v>
      </c>
      <c r="J10" s="9" t="n">
        <v>3.47</v>
      </c>
      <c r="K10" s="9" t="n">
        <v>2.57</v>
      </c>
      <c r="L10" s="9" t="n">
        <v>2.7</v>
      </c>
      <c r="M10" s="9" t="n">
        <v>3.46</v>
      </c>
      <c r="N10" s="9" t="n">
        <v>3.62</v>
      </c>
      <c r="O10" s="9" t="n">
        <v>3.2</v>
      </c>
      <c r="P10" s="9" t="n">
        <v>1.63</v>
      </c>
      <c r="Q10" s="9" t="n">
        <v>1.46</v>
      </c>
    </row>
    <row r="11" customFormat="false" ht="16.5" hidden="false" customHeight="false" outlineLevel="0" collapsed="false">
      <c r="A11" s="0" t="s">
        <v>26</v>
      </c>
      <c r="B11" s="0" t="n">
        <v>9.84</v>
      </c>
      <c r="C11" s="2" t="n">
        <v>2.02</v>
      </c>
      <c r="D11" s="3" t="n">
        <v>2.98</v>
      </c>
      <c r="E11" s="2" t="n">
        <v>3.02</v>
      </c>
      <c r="F11" s="2" t="n">
        <v>1.16</v>
      </c>
      <c r="G11" s="2" t="n">
        <v>1.68</v>
      </c>
      <c r="H11" s="2" t="n">
        <v>1.48</v>
      </c>
      <c r="I11" s="9" t="n">
        <v>2.85</v>
      </c>
      <c r="J11" s="9" t="n">
        <v>3.24</v>
      </c>
      <c r="K11" s="9" t="n">
        <v>2.32</v>
      </c>
      <c r="L11" s="9" t="n">
        <v>2.78</v>
      </c>
      <c r="M11" s="9" t="n">
        <v>3.1</v>
      </c>
      <c r="N11" s="9" t="n">
        <v>3.45</v>
      </c>
      <c r="O11" s="9" t="n">
        <v>2.99</v>
      </c>
      <c r="P11" s="9" t="n">
        <v>1.7</v>
      </c>
      <c r="Q11" s="9" t="n">
        <v>1.26</v>
      </c>
    </row>
    <row r="12" s="10" customFormat="true" ht="16.5" hidden="false" customHeight="false" outlineLevel="0" collapsed="false">
      <c r="A12" s="4" t="s">
        <v>27</v>
      </c>
      <c r="B12" s="4" t="n">
        <v>9.924</v>
      </c>
      <c r="C12" s="5" t="n">
        <f aca="false">AVERAGE(C7:C11)</f>
        <v>1.962</v>
      </c>
      <c r="D12" s="5" t="n">
        <f aca="false">AVERAGE(D7:D11)</f>
        <v>3.176</v>
      </c>
      <c r="E12" s="5" t="n">
        <f aca="false">AVERAGE(E7:E11)</f>
        <v>3.126</v>
      </c>
      <c r="F12" s="5" t="n">
        <f aca="false">AVERAGE(F7:F11)</f>
        <v>1.402</v>
      </c>
      <c r="G12" s="5" t="n">
        <f aca="false">AVERAGE(G7:G11)</f>
        <v>1.972</v>
      </c>
      <c r="H12" s="5" t="n">
        <f aca="false">AVERAGE(H7:H11)</f>
        <v>1.438</v>
      </c>
      <c r="I12" s="5" t="n">
        <f aca="false">AVERAGE(I7:I11)</f>
        <v>2.702</v>
      </c>
      <c r="J12" s="5" t="n">
        <f aca="false">AVERAGE(J7:J11)</f>
        <v>3.486</v>
      </c>
      <c r="K12" s="5" t="n">
        <f aca="false">AVERAGE(K7:K11)</f>
        <v>2.438</v>
      </c>
      <c r="L12" s="5" t="n">
        <f aca="false">AVERAGE(L7:L11)</f>
        <v>2.71</v>
      </c>
      <c r="M12" s="5" t="n">
        <f aca="false">AVERAGE(M7:M11)</f>
        <v>3.4</v>
      </c>
      <c r="N12" s="5" t="n">
        <f aca="false">AVERAGE(N7:N11)</f>
        <v>3.576</v>
      </c>
      <c r="O12" s="5" t="n">
        <f aca="false">AVERAGE(O7:O11)</f>
        <v>3.228</v>
      </c>
      <c r="P12" s="5" t="n">
        <f aca="false">AVERAGE(P7:P11)</f>
        <v>1.676</v>
      </c>
      <c r="Q12" s="5" t="n">
        <f aca="false">AVERAGE(Q7:Q11)</f>
        <v>1.41</v>
      </c>
    </row>
    <row r="13" s="11" customFormat="true" ht="16.5" hidden="false" customHeight="false" outlineLevel="0" collapsed="false">
      <c r="A13" s="4" t="s">
        <v>28</v>
      </c>
      <c r="B13" s="7"/>
      <c r="C13" s="8" t="n">
        <f aca="false">STDEV(C7:C11)</f>
        <v>0.0861394218694321</v>
      </c>
      <c r="D13" s="8" t="n">
        <f aca="false">STDEV(D7:D11)</f>
        <v>0.240478689284518</v>
      </c>
      <c r="E13" s="8" t="n">
        <f aca="false">STDEV(E7:E11)</f>
        <v>0.0960728889958037</v>
      </c>
      <c r="F13" s="8" t="n">
        <f aca="false">STDEV(F7:F11)</f>
        <v>0.278154633252801</v>
      </c>
      <c r="G13" s="8" t="n">
        <f aca="false">STDEV(G7:G11)</f>
        <v>0.308658387217973</v>
      </c>
      <c r="H13" s="8" t="n">
        <f aca="false">STDEV(H7:H11)</f>
        <v>0.0870057469366248</v>
      </c>
      <c r="I13" s="8" t="n">
        <f aca="false">STDEV(I7:I11)</f>
        <v>0.102810505299799</v>
      </c>
      <c r="J13" s="8" t="n">
        <f aca="false">STDEV(J7:J11)</f>
        <v>0.144672042910854</v>
      </c>
      <c r="K13" s="8" t="n">
        <f aca="false">STDEV(K7:K11)</f>
        <v>0.102810505299799</v>
      </c>
      <c r="L13" s="8" t="n">
        <f aca="false">STDEV(L7:L11)</f>
        <v>0.517397332811061</v>
      </c>
      <c r="M13" s="8" t="n">
        <f aca="false">STDEV(M7:M11)</f>
        <v>0.215754490103914</v>
      </c>
      <c r="N13" s="8" t="n">
        <f aca="false">STDEV(N7:N11)</f>
        <v>0.0740270220932869</v>
      </c>
      <c r="O13" s="8" t="n">
        <f aca="false">STDEV(O7:O11)</f>
        <v>0.215569014471004</v>
      </c>
      <c r="P13" s="8" t="n">
        <f aca="false">STDEV(P7:P11)</f>
        <v>0.120747670784989</v>
      </c>
      <c r="Q13" s="8" t="n">
        <f aca="false">STDEV(Q7:Q11)</f>
        <v>0.141067359796659</v>
      </c>
    </row>
    <row r="14" s="11" customFormat="true" ht="16.5" hidden="false" customHeight="false" outlineLevel="0" collapsed="false">
      <c r="A14" s="11" t="s">
        <v>29</v>
      </c>
      <c r="B14" s="11" t="n">
        <v>26.76</v>
      </c>
      <c r="C14" s="9" t="n">
        <v>68.959</v>
      </c>
      <c r="D14" s="9" t="n">
        <v>34.17</v>
      </c>
      <c r="E14" s="9" t="n">
        <v>41.696</v>
      </c>
      <c r="F14" s="9" t="n">
        <v>80.027</v>
      </c>
      <c r="G14" s="12" t="n">
        <v>25.88</v>
      </c>
      <c r="H14" s="12" t="n">
        <v>21.723</v>
      </c>
      <c r="I14" s="9" t="n">
        <v>46.62</v>
      </c>
      <c r="J14" s="9" t="n">
        <v>24.383</v>
      </c>
      <c r="K14" s="9" t="n">
        <v>40.302</v>
      </c>
      <c r="L14" s="9" t="n">
        <v>26.866</v>
      </c>
      <c r="M14" s="9" t="n">
        <v>26.986</v>
      </c>
      <c r="N14" s="9" t="n">
        <v>23.271</v>
      </c>
      <c r="O14" s="9" t="n">
        <v>17.41</v>
      </c>
      <c r="P14" s="9" t="n">
        <v>67.137</v>
      </c>
      <c r="Q14" s="9" t="n">
        <v>36.188</v>
      </c>
    </row>
    <row r="15" s="11" customFormat="true" ht="16.5" hidden="false" customHeight="false" outlineLevel="0" collapsed="false">
      <c r="A15" s="13" t="s">
        <v>30</v>
      </c>
      <c r="C15" s="9" t="n">
        <v>68.755</v>
      </c>
      <c r="D15" s="9" t="n">
        <v>34.897</v>
      </c>
      <c r="E15" s="12" t="n">
        <v>41.115</v>
      </c>
      <c r="F15" s="9" t="n">
        <v>83.864</v>
      </c>
      <c r="G15" s="12" t="n">
        <v>25.987</v>
      </c>
      <c r="H15" s="12" t="n">
        <v>21.51</v>
      </c>
      <c r="I15" s="9" t="n">
        <v>47.664</v>
      </c>
      <c r="J15" s="9" t="n">
        <v>24.848</v>
      </c>
      <c r="K15" s="9" t="n">
        <v>45.298</v>
      </c>
      <c r="L15" s="9" t="n">
        <v>26.687</v>
      </c>
      <c r="M15" s="9" t="n">
        <v>26.687</v>
      </c>
      <c r="N15" s="9" t="n">
        <v>23.151</v>
      </c>
      <c r="O15" s="9" t="n">
        <v>18.28</v>
      </c>
      <c r="P15" s="9" t="n">
        <v>68.006</v>
      </c>
      <c r="Q15" s="9" t="n">
        <v>35.84</v>
      </c>
    </row>
    <row r="16" s="14" customFormat="true" ht="16.5" hidden="false" customHeight="false" outlineLevel="0" collapsed="false">
      <c r="A16" s="14" t="s">
        <v>31</v>
      </c>
      <c r="C16" s="15" t="n">
        <v>69.163</v>
      </c>
      <c r="D16" s="16" t="n">
        <v>34.777</v>
      </c>
      <c r="E16" s="15" t="n">
        <v>41.696</v>
      </c>
      <c r="F16" s="15" t="n">
        <v>81.839</v>
      </c>
      <c r="G16" s="15" t="n">
        <v>25.774</v>
      </c>
      <c r="H16" s="15" t="n">
        <v>22.683</v>
      </c>
      <c r="I16" s="15" t="n">
        <v>48.011</v>
      </c>
      <c r="J16" s="15" t="n">
        <v>23.686</v>
      </c>
      <c r="K16" s="15" t="n">
        <v>44.369</v>
      </c>
      <c r="L16" s="16" t="n">
        <v>25.608</v>
      </c>
      <c r="M16" s="15" t="n">
        <v>27.226</v>
      </c>
      <c r="N16" s="15" t="n">
        <v>23.75</v>
      </c>
      <c r="O16" s="15" t="n">
        <v>18.28</v>
      </c>
      <c r="P16" s="15" t="n">
        <v>67.832</v>
      </c>
      <c r="Q16" s="15" t="n">
        <v>36.188</v>
      </c>
    </row>
    <row r="17" s="17" customFormat="true" ht="19.5" hidden="false" customHeight="false" outlineLevel="0" collapsed="false">
      <c r="A17" s="17" t="s">
        <v>32</v>
      </c>
      <c r="B17" s="17" t="n">
        <f aca="false">AVERAGE(B14:B16)</f>
        <v>26.76</v>
      </c>
      <c r="C17" s="18" t="n">
        <f aca="false">AVERAGE(C14:C16)</f>
        <v>68.959</v>
      </c>
      <c r="D17" s="18" t="n">
        <f aca="false">AVERAGE(D14:D16)</f>
        <v>34.6146666666667</v>
      </c>
      <c r="E17" s="18" t="n">
        <f aca="false">AVERAGE(E14:E16)</f>
        <v>41.5023333333333</v>
      </c>
      <c r="F17" s="18" t="n">
        <f aca="false">AVERAGE(F14:F16)</f>
        <v>81.91</v>
      </c>
      <c r="G17" s="18" t="n">
        <f aca="false">AVERAGE(G14:G16)</f>
        <v>25.8803333333333</v>
      </c>
      <c r="H17" s="18" t="n">
        <f aca="false">AVERAGE(H14:H16)</f>
        <v>21.972</v>
      </c>
      <c r="I17" s="18" t="n">
        <f aca="false">AVERAGE(I14:I16)</f>
        <v>47.4316666666667</v>
      </c>
      <c r="J17" s="18" t="n">
        <f aca="false">AVERAGE(J14:J16)</f>
        <v>24.3056666666667</v>
      </c>
      <c r="K17" s="18" t="n">
        <f aca="false">AVERAGE(K14:K16)</f>
        <v>43.323</v>
      </c>
      <c r="L17" s="18" t="n">
        <f aca="false">AVERAGE(L14:L16)</f>
        <v>26.387</v>
      </c>
      <c r="M17" s="18" t="n">
        <f aca="false">AVERAGE(M14:M16)</f>
        <v>26.9663333333333</v>
      </c>
      <c r="N17" s="18" t="n">
        <f aca="false">AVERAGE(N14:N16)</f>
        <v>23.3906666666667</v>
      </c>
      <c r="O17" s="18" t="n">
        <f aca="false">AVERAGE(O14:O16)</f>
        <v>17.99</v>
      </c>
      <c r="P17" s="18" t="n">
        <f aca="false">AVERAGE(P14:P16)</f>
        <v>67.6583333333333</v>
      </c>
      <c r="Q17" s="18" t="n">
        <f aca="false">AVERAGE(Q14:Q16)</f>
        <v>36.072</v>
      </c>
    </row>
    <row r="18" s="7" customFormat="true" ht="19.5" hidden="false" customHeight="false" outlineLevel="0" collapsed="false">
      <c r="A18" s="17" t="s">
        <v>33</v>
      </c>
      <c r="C18" s="8" t="n">
        <f aca="false">STDEV(C14:C16)</f>
        <v>0.204000000000001</v>
      </c>
      <c r="D18" s="8" t="n">
        <f aca="false">STDEV(D14:D16)</f>
        <v>0.389738801421327</v>
      </c>
      <c r="E18" s="8" t="n">
        <f aca="false">STDEV(E14:E16)</f>
        <v>0.33544050639917</v>
      </c>
      <c r="F18" s="8" t="n">
        <f aca="false">STDEV(F14:F16)</f>
        <v>1.91948508720438</v>
      </c>
      <c r="G18" s="8" t="n">
        <f aca="false">STDEV(G14:G16)</f>
        <v>0.106500391235587</v>
      </c>
      <c r="H18" s="8" t="n">
        <f aca="false">STDEV(H14:H16)</f>
        <v>0.624886389674155</v>
      </c>
      <c r="I18" s="8" t="n">
        <f aca="false">STDEV(I14:I16)</f>
        <v>0.724019566954746</v>
      </c>
      <c r="J18" s="8" t="n">
        <f aca="false">STDEV(J14:J16)</f>
        <v>0.58484727351107</v>
      </c>
      <c r="K18" s="8" t="n">
        <f aca="false">STDEV(K14:K16)</f>
        <v>2.65717726168203</v>
      </c>
      <c r="L18" s="8" t="n">
        <f aca="false">STDEV(L14:L16)</f>
        <v>0.680544634833014</v>
      </c>
      <c r="M18" s="8" t="n">
        <f aca="false">STDEV(M14:M16)</f>
        <v>0.270037651695709</v>
      </c>
      <c r="N18" s="8" t="n">
        <f aca="false">STDEV(N14:N16)</f>
        <v>0.316923229400013</v>
      </c>
      <c r="O18" s="8" t="n">
        <f aca="false">STDEV(O14:O16)</f>
        <v>0.502294734194975</v>
      </c>
      <c r="P18" s="8" t="n">
        <f aca="false">STDEV(P14:P16)</f>
        <v>0.459793794361486</v>
      </c>
      <c r="Q18" s="8" t="n">
        <f aca="false">STDEV(Q14:Q16)</f>
        <v>0.200917893677989</v>
      </c>
    </row>
    <row r="19" s="19" customFormat="true" ht="19.5" hidden="false" customHeight="false" outlineLevel="0" collapsed="false">
      <c r="A19" s="19" t="s">
        <v>34</v>
      </c>
      <c r="B19" s="19" t="e">
        <f aca="false">(#REF!)*(B17)</f>
        <v>#VALUE!</v>
      </c>
      <c r="C19" s="20" t="n">
        <f aca="false">(C12)*(C17)</f>
        <v>135.297558</v>
      </c>
      <c r="D19" s="20" t="n">
        <f aca="false">(D12)*(D17)</f>
        <v>109.936181333333</v>
      </c>
      <c r="E19" s="20" t="n">
        <f aca="false">(E12)*(E17)</f>
        <v>129.736294</v>
      </c>
      <c r="F19" s="20" t="n">
        <f aca="false">(F12)*(F17)</f>
        <v>114.83782</v>
      </c>
      <c r="G19" s="20" t="n">
        <f aca="false">(G12)*(G17)</f>
        <v>51.0360173333333</v>
      </c>
      <c r="H19" s="20" t="n">
        <f aca="false">(H12)*(H17)</f>
        <v>31.595736</v>
      </c>
      <c r="I19" s="20" t="n">
        <f aca="false">(I12)*(I17)</f>
        <v>128.160363333333</v>
      </c>
      <c r="J19" s="20" t="n">
        <f aca="false">(J12)*(J17)</f>
        <v>84.729554</v>
      </c>
      <c r="K19" s="20" t="n">
        <f aca="false">(K12)*(K17)</f>
        <v>105.621474</v>
      </c>
      <c r="L19" s="20" t="n">
        <f aca="false">(L12)*(L17)</f>
        <v>71.50877</v>
      </c>
      <c r="M19" s="20" t="n">
        <f aca="false">(M12)*(M17)</f>
        <v>91.6855333333333</v>
      </c>
      <c r="N19" s="20" t="n">
        <f aca="false">(N12)*(N17)</f>
        <v>83.645024</v>
      </c>
      <c r="O19" s="20" t="n">
        <f aca="false">(O12)*(O17)</f>
        <v>58.07172</v>
      </c>
      <c r="P19" s="20" t="n">
        <f aca="false">(P12)*(P17)</f>
        <v>113.395366666667</v>
      </c>
      <c r="Q19" s="20" t="n">
        <f aca="false">(Q12)*(Q17)</f>
        <v>50.86152</v>
      </c>
    </row>
    <row r="20" customFormat="false" ht="16.5" hidden="false" customHeight="false" outlineLevel="0" collapsed="false">
      <c r="A20" s="0" t="s">
        <v>35</v>
      </c>
      <c r="C20" s="0" t="n">
        <v>23</v>
      </c>
      <c r="D20" s="13" t="n">
        <v>25</v>
      </c>
      <c r="E20" s="13" t="n">
        <v>24</v>
      </c>
      <c r="F20" s="13" t="n">
        <v>24</v>
      </c>
      <c r="G20" s="13" t="n">
        <v>24</v>
      </c>
      <c r="H20" s="13" t="n">
        <v>22</v>
      </c>
      <c r="I20" s="13" t="n">
        <v>22</v>
      </c>
      <c r="J20" s="13" t="n">
        <v>26</v>
      </c>
      <c r="K20" s="13" t="n">
        <v>24</v>
      </c>
      <c r="L20" s="13" t="n">
        <v>22</v>
      </c>
      <c r="M20" s="13" t="n">
        <v>21</v>
      </c>
      <c r="N20" s="13" t="n">
        <v>38</v>
      </c>
      <c r="O20" s="13" t="n">
        <v>23</v>
      </c>
      <c r="P20" s="13" t="n">
        <v>25</v>
      </c>
      <c r="Q20" s="13" t="n">
        <v>24</v>
      </c>
    </row>
    <row r="21" customFormat="false" ht="16.5" hidden="false" customHeight="false" outlineLevel="0" collapsed="false">
      <c r="C21" s="0" t="s">
        <v>36</v>
      </c>
      <c r="E21" s="0" t="s">
        <v>37</v>
      </c>
      <c r="G21" s="0" t="s">
        <v>38</v>
      </c>
    </row>
    <row r="22" customFormat="false" ht="16.5" hidden="false" customHeight="false" outlineLevel="0" collapsed="false">
      <c r="A22" s="0" t="s">
        <v>39</v>
      </c>
      <c r="C22" s="0" t="n">
        <f aca="false">PEARSON(C5:Q5,C12:Q12)</f>
        <v>-0.0811124571382493</v>
      </c>
      <c r="E22" s="1" t="n">
        <f aca="false">PEARSON(C5:Q5,C17:Q17)</f>
        <v>-0.591823521085555</v>
      </c>
      <c r="G22" s="0" t="n">
        <f aca="false">PEARSON(C5:Q5,C19:Q19)</f>
        <v>-0.84676136776441</v>
      </c>
    </row>
    <row r="23" customFormat="false" ht="16.5" hidden="false" customHeight="false" outlineLevel="0" collapsed="false">
      <c r="A23" s="0" t="s">
        <v>40</v>
      </c>
      <c r="C23" s="21" t="n">
        <v>0.774</v>
      </c>
      <c r="E23" s="22" t="n">
        <v>0.02</v>
      </c>
      <c r="G23" s="22" t="s">
        <v>41</v>
      </c>
    </row>
    <row r="26" customFormat="false" ht="16.5" hidden="false" customHeight="false" outlineLevel="0" collapsed="false">
      <c r="U26" s="23"/>
      <c r="V26" s="23"/>
    </row>
    <row r="27" customFormat="false" ht="16.5" hidden="false" customHeight="false" outlineLevel="0" collapsed="false">
      <c r="A27" s="0" t="s">
        <v>42</v>
      </c>
      <c r="U27" s="23"/>
      <c r="V27" s="23"/>
    </row>
    <row r="28" customFormat="false" ht="16.5" hidden="false" customHeight="false" outlineLevel="0" collapsed="false">
      <c r="A28" s="0" t="s">
        <v>43</v>
      </c>
      <c r="C28" s="0" t="s">
        <v>44</v>
      </c>
      <c r="I28" s="0" t="s">
        <v>4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7" activeCellId="0" sqref="E7"/>
    </sheetView>
  </sheetViews>
  <sheetFormatPr defaultColWidth="8.8984375" defaultRowHeight="16.5" zeroHeight="false" outlineLevelRow="0" outlineLevelCol="0"/>
  <cols>
    <col collapsed="false" customWidth="true" hidden="false" outlineLevel="0" max="1" min="1" style="0" width="12.99"/>
    <col collapsed="false" customWidth="true" hidden="false" outlineLevel="0" max="2" min="2" style="0" width="16.24"/>
    <col collapsed="false" customWidth="true" hidden="false" outlineLevel="0" max="3" min="3" style="0" width="11.99"/>
    <col collapsed="false" customWidth="true" hidden="false" outlineLevel="0" max="5" min="5" style="0" width="19.87"/>
    <col collapsed="false" customWidth="true" hidden="false" outlineLevel="0" max="9" min="9" style="0" width="15.12"/>
  </cols>
  <sheetData>
    <row r="1" customFormat="false" ht="17.25" hidden="false" customHeight="true" outlineLevel="0" collapsed="false">
      <c r="A1" s="24" t="s">
        <v>46</v>
      </c>
      <c r="B1" s="25" t="s">
        <v>47</v>
      </c>
      <c r="C1" s="25" t="s">
        <v>48</v>
      </c>
      <c r="D1" s="25"/>
      <c r="E1" s="25" t="s">
        <v>49</v>
      </c>
      <c r="G1" s="26" t="s">
        <v>50</v>
      </c>
      <c r="H1" s="26"/>
      <c r="I1" s="26"/>
      <c r="J1" s="26"/>
      <c r="K1" s="26"/>
      <c r="L1" s="26"/>
    </row>
    <row r="2" customFormat="false" ht="35.25" hidden="false" customHeight="false" outlineLevel="0" collapsed="false">
      <c r="A2" s="27" t="n">
        <v>39.4333333333333</v>
      </c>
      <c r="B2" s="28" t="n">
        <v>1.962</v>
      </c>
      <c r="C2" s="28" t="n">
        <v>68.959</v>
      </c>
      <c r="D2" s="25"/>
      <c r="E2" s="25"/>
      <c r="G2" s="29"/>
      <c r="H2" s="29"/>
      <c r="I2" s="30" t="s">
        <v>51</v>
      </c>
      <c r="J2" s="31" t="s">
        <v>52</v>
      </c>
      <c r="K2" s="31" t="s">
        <v>53</v>
      </c>
      <c r="L2" s="32" t="s">
        <v>54</v>
      </c>
    </row>
    <row r="3" customFormat="false" ht="23.25" hidden="false" customHeight="true" outlineLevel="0" collapsed="false">
      <c r="A3" s="27" t="n">
        <v>47.2666666666667</v>
      </c>
      <c r="B3" s="28" t="n">
        <v>3.176</v>
      </c>
      <c r="C3" s="28" t="n">
        <v>34.6146666666667</v>
      </c>
      <c r="D3" s="25"/>
      <c r="E3" s="25"/>
      <c r="G3" s="33" t="s">
        <v>51</v>
      </c>
      <c r="H3" s="34" t="s">
        <v>55</v>
      </c>
      <c r="I3" s="35" t="n">
        <v>1</v>
      </c>
      <c r="J3" s="36"/>
      <c r="K3" s="37"/>
      <c r="L3" s="38"/>
    </row>
    <row r="4" customFormat="false" ht="33.75" hidden="false" customHeight="false" outlineLevel="0" collapsed="false">
      <c r="A4" s="27" t="n">
        <v>41.2</v>
      </c>
      <c r="B4" s="28" t="n">
        <v>3.126</v>
      </c>
      <c r="C4" s="28" t="n">
        <v>41.5023333333333</v>
      </c>
      <c r="D4" s="25"/>
      <c r="E4" s="25"/>
      <c r="G4" s="33"/>
      <c r="H4" s="39" t="s">
        <v>56</v>
      </c>
      <c r="I4" s="40"/>
      <c r="J4" s="41"/>
      <c r="K4" s="41"/>
      <c r="L4" s="42"/>
    </row>
    <row r="5" customFormat="false" ht="16.5" hidden="false" customHeight="false" outlineLevel="0" collapsed="false">
      <c r="A5" s="27" t="n">
        <v>46.9666666666667</v>
      </c>
      <c r="B5" s="28" t="n">
        <v>1.402</v>
      </c>
      <c r="C5" s="28" t="n">
        <v>81.91</v>
      </c>
      <c r="D5" s="25"/>
      <c r="E5" s="25"/>
      <c r="G5" s="33"/>
      <c r="H5" s="43" t="s">
        <v>57</v>
      </c>
      <c r="I5" s="44" t="n">
        <v>15</v>
      </c>
      <c r="J5" s="45"/>
      <c r="K5" s="45"/>
      <c r="L5" s="46"/>
    </row>
    <row r="6" customFormat="false" ht="22.5" hidden="false" customHeight="true" outlineLevel="0" collapsed="false">
      <c r="A6" s="27" t="n">
        <v>52.1333333333333</v>
      </c>
      <c r="B6" s="28" t="n">
        <v>1.972</v>
      </c>
      <c r="C6" s="28" t="n">
        <v>25.8803333333333</v>
      </c>
      <c r="D6" s="25"/>
      <c r="E6" s="25"/>
      <c r="G6" s="47" t="s">
        <v>52</v>
      </c>
      <c r="H6" s="39" t="s">
        <v>58</v>
      </c>
      <c r="I6" s="48" t="n">
        <v>-0.0811124573025602</v>
      </c>
      <c r="J6" s="49" t="n">
        <v>1</v>
      </c>
      <c r="K6" s="50"/>
      <c r="L6" s="42"/>
    </row>
    <row r="7" customFormat="false" ht="33.75" hidden="false" customHeight="false" outlineLevel="0" collapsed="false">
      <c r="A7" s="27" t="n">
        <v>52.3666666666667</v>
      </c>
      <c r="B7" s="28" t="n">
        <v>1.438</v>
      </c>
      <c r="C7" s="28" t="n">
        <v>21.972</v>
      </c>
      <c r="D7" s="25"/>
      <c r="E7" s="51"/>
      <c r="G7" s="47"/>
      <c r="H7" s="39" t="s">
        <v>56</v>
      </c>
      <c r="I7" s="48" t="n">
        <v>0.773831447659127</v>
      </c>
      <c r="J7" s="52"/>
      <c r="K7" s="41"/>
      <c r="L7" s="42"/>
    </row>
    <row r="8" customFormat="false" ht="16.5" hidden="false" customHeight="false" outlineLevel="0" collapsed="false">
      <c r="A8" s="27" t="n">
        <v>45.9333333333333</v>
      </c>
      <c r="B8" s="28" t="n">
        <v>2.702</v>
      </c>
      <c r="C8" s="28" t="n">
        <v>47.4316666666667</v>
      </c>
      <c r="D8" s="25"/>
      <c r="E8" s="25"/>
      <c r="G8" s="47"/>
      <c r="H8" s="43" t="s">
        <v>57</v>
      </c>
      <c r="I8" s="44" t="n">
        <v>15</v>
      </c>
      <c r="J8" s="45" t="n">
        <v>15</v>
      </c>
      <c r="K8" s="45"/>
      <c r="L8" s="46"/>
    </row>
    <row r="9" customFormat="false" ht="22.5" hidden="false" customHeight="true" outlineLevel="0" collapsed="false">
      <c r="A9" s="27" t="n">
        <v>49.3</v>
      </c>
      <c r="B9" s="28" t="n">
        <v>3.486</v>
      </c>
      <c r="C9" s="28" t="n">
        <v>24.3056666666667</v>
      </c>
      <c r="D9" s="25"/>
      <c r="E9" s="25"/>
      <c r="G9" s="47" t="s">
        <v>53</v>
      </c>
      <c r="H9" s="39" t="s">
        <v>55</v>
      </c>
      <c r="I9" s="53" t="s">
        <v>59</v>
      </c>
      <c r="J9" s="50" t="s">
        <v>60</v>
      </c>
      <c r="K9" s="49" t="n">
        <v>1</v>
      </c>
      <c r="L9" s="54"/>
    </row>
    <row r="10" customFormat="false" ht="33.75" hidden="false" customHeight="false" outlineLevel="0" collapsed="false">
      <c r="A10" s="27" t="n">
        <v>44.0666666666667</v>
      </c>
      <c r="B10" s="28" t="n">
        <v>2.438</v>
      </c>
      <c r="C10" s="28" t="n">
        <v>43.323</v>
      </c>
      <c r="D10" s="25"/>
      <c r="E10" s="25"/>
      <c r="G10" s="47"/>
      <c r="H10" s="39" t="s">
        <v>56</v>
      </c>
      <c r="I10" s="48" t="n">
        <v>0.0201172952131781</v>
      </c>
      <c r="J10" s="41" t="n">
        <v>0.0395088571367564</v>
      </c>
      <c r="K10" s="52"/>
      <c r="L10" s="42"/>
    </row>
    <row r="11" customFormat="false" ht="16.5" hidden="false" customHeight="false" outlineLevel="0" collapsed="false">
      <c r="A11" s="27" t="n">
        <v>47.5333333333333</v>
      </c>
      <c r="B11" s="28" t="n">
        <v>2.71</v>
      </c>
      <c r="C11" s="28" t="n">
        <v>26.387</v>
      </c>
      <c r="D11" s="25"/>
      <c r="E11" s="25"/>
      <c r="G11" s="47"/>
      <c r="H11" s="43" t="s">
        <v>57</v>
      </c>
      <c r="I11" s="44" t="n">
        <v>15</v>
      </c>
      <c r="J11" s="45" t="n">
        <v>15</v>
      </c>
      <c r="K11" s="45" t="n">
        <v>15</v>
      </c>
      <c r="L11" s="46"/>
    </row>
    <row r="12" customFormat="false" ht="33.75" hidden="false" customHeight="true" outlineLevel="0" collapsed="false">
      <c r="A12" s="27" t="n">
        <v>48.7</v>
      </c>
      <c r="B12" s="28" t="n">
        <v>3.4</v>
      </c>
      <c r="C12" s="28" t="n">
        <v>26.9663333333333</v>
      </c>
      <c r="D12" s="25"/>
      <c r="E12" s="25"/>
      <c r="G12" s="55" t="s">
        <v>54</v>
      </c>
      <c r="H12" s="39" t="s">
        <v>55</v>
      </c>
      <c r="I12" s="53" t="s">
        <v>61</v>
      </c>
      <c r="J12" s="41" t="n">
        <v>0.167431450106724</v>
      </c>
      <c r="K12" s="50" t="s">
        <v>62</v>
      </c>
      <c r="L12" s="56" t="n">
        <v>1</v>
      </c>
    </row>
    <row r="13" customFormat="false" ht="33.75" hidden="false" customHeight="false" outlineLevel="0" collapsed="false">
      <c r="A13" s="27" t="n">
        <v>49.7333333333333</v>
      </c>
      <c r="B13" s="28" t="n">
        <v>3.576</v>
      </c>
      <c r="C13" s="28" t="n">
        <v>23.3906666666667</v>
      </c>
      <c r="D13" s="25"/>
      <c r="E13" s="25"/>
      <c r="G13" s="55"/>
      <c r="H13" s="39" t="s">
        <v>56</v>
      </c>
      <c r="I13" s="48" t="n">
        <v>6.83264138875265E-005</v>
      </c>
      <c r="J13" s="41" t="n">
        <v>0.550882557193759</v>
      </c>
      <c r="K13" s="41" t="n">
        <v>0.00408695146057504</v>
      </c>
      <c r="L13" s="57"/>
    </row>
    <row r="14" customFormat="false" ht="17.25" hidden="false" customHeight="false" outlineLevel="0" collapsed="false">
      <c r="A14" s="27" t="n">
        <v>47.8666666666667</v>
      </c>
      <c r="B14" s="28" t="n">
        <v>3.228</v>
      </c>
      <c r="C14" s="28" t="n">
        <v>17.99</v>
      </c>
      <c r="D14" s="25"/>
      <c r="E14" s="25"/>
      <c r="G14" s="55"/>
      <c r="H14" s="58" t="s">
        <v>57</v>
      </c>
      <c r="I14" s="59" t="n">
        <v>15</v>
      </c>
      <c r="J14" s="60" t="n">
        <v>15</v>
      </c>
      <c r="K14" s="60" t="n">
        <v>15</v>
      </c>
      <c r="L14" s="61" t="n">
        <v>15</v>
      </c>
    </row>
    <row r="15" customFormat="false" ht="20.25" hidden="false" customHeight="true" outlineLevel="0" collapsed="false">
      <c r="A15" s="27" t="n">
        <v>45.8666666666667</v>
      </c>
      <c r="B15" s="28" t="n">
        <v>1.676</v>
      </c>
      <c r="C15" s="28" t="n">
        <v>67.6583333333333</v>
      </c>
      <c r="D15" s="25"/>
      <c r="E15" s="25"/>
      <c r="G15" s="62" t="s">
        <v>63</v>
      </c>
      <c r="H15" s="62"/>
      <c r="I15" s="62"/>
      <c r="J15" s="62"/>
      <c r="K15" s="62"/>
      <c r="L15" s="62"/>
    </row>
    <row r="16" customFormat="false" ht="19.5" hidden="false" customHeight="true" outlineLevel="0" collapsed="false">
      <c r="A16" s="27" t="n">
        <v>50.6</v>
      </c>
      <c r="B16" s="28" t="n">
        <v>1.41</v>
      </c>
      <c r="C16" s="28" t="n">
        <v>36.072</v>
      </c>
      <c r="D16" s="25"/>
      <c r="E16" s="25"/>
      <c r="G16" s="62" t="s">
        <v>64</v>
      </c>
      <c r="H16" s="62"/>
      <c r="I16" s="62"/>
      <c r="J16" s="62"/>
      <c r="K16" s="62"/>
      <c r="L16" s="62"/>
    </row>
  </sheetData>
  <mergeCells count="8">
    <mergeCell ref="G1:L1"/>
    <mergeCell ref="G2:H2"/>
    <mergeCell ref="G3:G5"/>
    <mergeCell ref="G6:G8"/>
    <mergeCell ref="G9:G11"/>
    <mergeCell ref="G12:G14"/>
    <mergeCell ref="G15:L15"/>
    <mergeCell ref="G16:L1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9T02:49:27Z</dcterms:created>
  <dc:creator>christmas</dc:creator>
  <dc:description/>
  <dc:language>en-US</dc:language>
  <cp:lastModifiedBy>戴念梓</cp:lastModifiedBy>
  <dcterms:modified xsi:type="dcterms:W3CDTF">2018-01-30T07:04:22Z</dcterms:modified>
  <cp:revision>0</cp:revision>
  <dc:subject/>
  <dc:title/>
</cp:coreProperties>
</file>